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935" yWindow="465" windowWidth="20730" windowHeight="11760" activeTab="1"/>
  </bookViews>
  <sheets>
    <sheet name="GO enrichment summary_cardia" sheetId="7" r:id="rId1"/>
    <sheet name="GO Enrichment summary_midgut" sheetId="8" r:id="rId2"/>
  </sheets>
  <definedNames>
    <definedName name="_xlnm._FilterDatabase" localSheetId="0" hidden="1">'GO enrichment summary_cardia'!$A$1:$O$27</definedName>
    <definedName name="_xlnm._FilterDatabase" localSheetId="1" hidden="1">'GO Enrichment summary_midgut'!$A$1:$O$11</definedName>
  </definedNames>
  <calcPr calcId="191029"/>
</workbook>
</file>

<file path=xl/calcChain.xml><?xml version="1.0" encoding="utf-8"?>
<calcChain xmlns="http://schemas.openxmlformats.org/spreadsheetml/2006/main">
  <c r="O11" i="8" l="1"/>
  <c r="N11" i="8"/>
  <c r="O10" i="8"/>
  <c r="N10" i="8"/>
  <c r="O9" i="8"/>
  <c r="N9" i="8"/>
  <c r="O8" i="8"/>
  <c r="N8" i="8"/>
  <c r="O7" i="8"/>
  <c r="N7" i="8"/>
  <c r="O6" i="8"/>
  <c r="N6" i="8"/>
  <c r="O5" i="8"/>
  <c r="N5" i="8"/>
  <c r="O27" i="7"/>
  <c r="N27" i="7"/>
  <c r="O26" i="7"/>
  <c r="N26" i="7"/>
  <c r="O25" i="7"/>
  <c r="N25" i="7"/>
  <c r="O24" i="7"/>
  <c r="N24" i="7"/>
  <c r="O23" i="7"/>
  <c r="N23" i="7"/>
  <c r="O22" i="7"/>
  <c r="N22" i="7"/>
  <c r="O21" i="7"/>
  <c r="N21" i="7"/>
  <c r="O20" i="7"/>
  <c r="N20" i="7"/>
  <c r="O19" i="7"/>
  <c r="N19" i="7"/>
  <c r="O18" i="7"/>
  <c r="N18" i="7"/>
  <c r="O17" i="7"/>
  <c r="N17" i="7"/>
  <c r="O16" i="7"/>
  <c r="N16" i="7"/>
  <c r="O15" i="7"/>
  <c r="N15" i="7"/>
  <c r="O14" i="7"/>
  <c r="N14" i="7"/>
  <c r="O13" i="7"/>
  <c r="N13" i="7"/>
  <c r="O12" i="7"/>
  <c r="N12" i="7"/>
  <c r="O11" i="7"/>
  <c r="N11" i="7"/>
  <c r="O10" i="7"/>
  <c r="N10" i="7"/>
  <c r="O9" i="7"/>
  <c r="N9" i="7"/>
  <c r="O8" i="7"/>
  <c r="N8" i="7"/>
  <c r="O7" i="7"/>
  <c r="N7" i="7"/>
  <c r="O6" i="7"/>
  <c r="N6" i="7"/>
  <c r="O5" i="7"/>
  <c r="N5" i="7"/>
  <c r="O4" i="7"/>
  <c r="N4" i="7"/>
  <c r="O3" i="7"/>
  <c r="N3" i="7"/>
  <c r="O2" i="7"/>
  <c r="N2" i="7"/>
</calcChain>
</file>

<file path=xl/sharedStrings.xml><?xml version="1.0" encoding="utf-8"?>
<sst xmlns="http://schemas.openxmlformats.org/spreadsheetml/2006/main" count="214" uniqueCount="114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6085</t>
  </si>
  <si>
    <t>adenosine metabolic process</t>
  </si>
  <si>
    <t>GMOY012372,GMOY012373,GMOY012375,</t>
  </si>
  <si>
    <t>GO:0006154</t>
  </si>
  <si>
    <t>adenosine catabolic process</t>
  </si>
  <si>
    <t>GO:0019439</t>
  </si>
  <si>
    <t>aromatic compound catabolic process</t>
  </si>
  <si>
    <t>GMOY003214,GMOY007814,GMOY012088,GMOY012312,GMOY012313,GMOY012372,GMOY012373,GMOY012375,</t>
  </si>
  <si>
    <t>GO:0042737</t>
  </si>
  <si>
    <t>drug catabolic process</t>
  </si>
  <si>
    <t>GMOY012088,GMOY012372,GMOY012373,GMOY012375,</t>
  </si>
  <si>
    <t>GO:0072523</t>
  </si>
  <si>
    <t>purine-containing compound catabolic process</t>
  </si>
  <si>
    <t>inf</t>
  </si>
  <si>
    <t>GMOY012372,GMOY012373,GMOY012374,GMOY012375,</t>
  </si>
  <si>
    <t>GMOY000312,GMOY000665,GMOY000778,GMOY001224,GMOY001513,GMOY001620,GMOY001659,GMOY001845,GMOY002072,GMOY002158,GMOY002564,GMOY003361,GMOY003641,GMOY003854,GMOY003900,GMOY003987,GMOY004132,GMOY004321,GMOY004557,GMOY004651,GMOY004720,GMOY005191,GMOY005699,GMOY006725,GMOY007129,GMOY007170,GMOY007175,GMOY007343,GMOY007457,GMOY007605,GMOY007649,GMOY007738,GMOY007776,GMOY008579,GMOY008705,GMOY008750,GMOY009284,GMOY009784,GMOY009929,GMOY010132,GMOY010220,GMOY010253,GMOY010388,GMOY010636,GMOY010919,GMOY010965,GMOY011695,GMOY011805,GMOY011806,GMOY012096,GMOY012132,</t>
  </si>
  <si>
    <t>membrane part</t>
  </si>
  <si>
    <t>GO:0044425</t>
  </si>
  <si>
    <t>GMOY000312,GMOY000665,GMOY000778,GMOY001224,GMOY001513,GMOY001620,GMOY001659,GMOY001845,GMOY002072,GMOY002158,GMOY002564,GMOY003361,GMOY003641,GMOY003854,GMOY003900,GMOY003987,GMOY004132,GMOY004321,GMOY004557,GMOY004651,GMOY004720,GMOY005191,GMOY005699,GMOY006725,GMOY007129,GMOY007170,GMOY007175,GMOY007343,GMOY007457,GMOY007605,GMOY007649,GMOY007738,GMOY007776,GMOY008579,GMOY008705,GMOY008750,GMOY009284,GMOY009784,GMOY009929,GMOY010132,GMOY010220,GMOY010237,GMOY010253,GMOY010388,GMOY010636,GMOY010919,GMOY010937,GMOY010965,GMOY011695,GMOY011805,GMOY011806,GMOY012096,GMOY012132,GMOY013288,</t>
  </si>
  <si>
    <t>membrane</t>
  </si>
  <si>
    <t>GO:0016020</t>
  </si>
  <si>
    <t>intrinsic component of membrane</t>
  </si>
  <si>
    <t>GO:0031224</t>
  </si>
  <si>
    <t>integral component of membrane</t>
  </si>
  <si>
    <t>GO:0016021</t>
  </si>
  <si>
    <t>GMOY000213,GMOY003469,GMOY003470,GMOY005903,GMOY009788,GMOY012015,GMOY012372,GMOY012373,GMOY012374,GMOY012375,</t>
  </si>
  <si>
    <t>extracellular region</t>
  </si>
  <si>
    <t>GO:0005576</t>
  </si>
  <si>
    <t>GMOY000945,GMOY000946,</t>
  </si>
  <si>
    <t>gamma-glutamyl-peptidase activity</t>
  </si>
  <si>
    <t>GO:0034722</t>
  </si>
  <si>
    <t>GMOY000945,GMOY000946,GMOY003214,GMOY003900,GMOY004572,GMOY004720,GMOY005309,GMOY006473,GMOY006714,GMOY006838,GMOY006839,GMOY007063,GMOY007343,GMOY007649,GMOY008705,GMOY009284,GMOY009531,GMOY010103,GMOY010220,GMOY010237,GMOY010937,GMOY011695,GMOY012071,GMOY012089,GMOY012312,GMOY012313,GMOY012360,GMOY012372,GMOY012373,GMOY012374,GMOY012375,GMOY013288,</t>
  </si>
  <si>
    <t>hydrolase activity</t>
  </si>
  <si>
    <t>GO:0016787</t>
  </si>
  <si>
    <t>adenosine deaminase activity</t>
  </si>
  <si>
    <t>GO:0004000</t>
  </si>
  <si>
    <t>GMOY000398,GMOY000778,GMOY000825,GMOY000945,GMOY000946,GMOY001150,GMOY001845,GMOY002158,GMOY003214,GMOY003900,GMOY003987,GMOY004338,GMOY004572,GMOY004720,GMOY005309,GMOY005659,GMOY005699,GMOY005996,GMOY006172,GMOY006212,GMOY006282,GMOY006473,GMOY006714,GMOY006725,GMOY006838,GMOY006839,GMOY007036,GMOY007063,GMOY007129,GMOY007343,GMOY007649,GMOY007756,GMOY007814,GMOY008705,GMOY008750,GMOY009284,GMOY009378,GMOY009531,GMOY010103,GMOY010132,GMOY010220,GMOY010237,GMOY010636,GMOY010937,GMOY010952,GMOY011687,GMOY011695,GMOY011805,GMOY012071,GMOY012088,GMOY012089,GMOY012312,GMOY012313,GMOY012360,GMOY012372,GMOY012373,GMOY012374,GMOY012375,GMOY013288,</t>
  </si>
  <si>
    <t>catalytic activity</t>
  </si>
  <si>
    <t>GO:0003824</t>
  </si>
  <si>
    <t>deaminase activity</t>
  </si>
  <si>
    <t>GO:0019239</t>
  </si>
  <si>
    <t>GMOY000398,GMOY001150,GMOY002158,GMOY004338,GMOY005659,GMOY006212,GMOY007814,GMOY009378,GMOY010132,GMOY010636,</t>
  </si>
  <si>
    <t>oxidoreductase activity, acting on paired donors, with incorporation or reduction of molecular oxygen</t>
  </si>
  <si>
    <t>GO:0016705</t>
  </si>
  <si>
    <t>GMOY000398,GMOY001150,GMOY002158,GMOY004338,GMOY005659,GMOY006212,GMOY007129,GMOY009378,GMOY010132,GMOY010636,</t>
  </si>
  <si>
    <t>tetrapyrrole binding</t>
  </si>
  <si>
    <t>GO:0046906</t>
  </si>
  <si>
    <t>heme binding</t>
  </si>
  <si>
    <t>GO:0020037</t>
  </si>
  <si>
    <t>iron ion binding</t>
  </si>
  <si>
    <t>GO:0005506</t>
  </si>
  <si>
    <t>GMOY003840,GMOY006485,GMOY011054,GMOY011809,GMOY011810,</t>
  </si>
  <si>
    <t>amino sugar metabolic process</t>
  </si>
  <si>
    <t>GO:0006040</t>
  </si>
  <si>
    <t>glucosamine-containing compound metabolic process</t>
  </si>
  <si>
    <t>GO:1901071</t>
  </si>
  <si>
    <t>chitin metabolic process</t>
  </si>
  <si>
    <t>GO:0006030</t>
  </si>
  <si>
    <t>GMOY003840,GMOY006485,GMOY006730,GMOY011054,GMOY011809,GMOY011810,</t>
  </si>
  <si>
    <t>aminoglycan metabolic process</t>
  </si>
  <si>
    <t>GO:0006022</t>
  </si>
  <si>
    <t>GMOY000225,GMOY003840,GMOY004912,GMOY005298,GMOY005426,GMOY006485,GMOY008959,GMOY011054,GMOY011809,GMOY011810,</t>
  </si>
  <si>
    <t>GMOY000554,GMOY006073,GMOY010073,</t>
  </si>
  <si>
    <t>oxidoreductase activity, acting on single donors with incorporation of molecular oxygen</t>
  </si>
  <si>
    <t>GO:0016701</t>
  </si>
  <si>
    <t>GMOY001043,GMOY003840,GMOY005519,GMOY006485,GMOY011054,GMOY011809,GMOY011810,</t>
  </si>
  <si>
    <t>chitin binding</t>
  </si>
  <si>
    <t>GO:0008061</t>
  </si>
  <si>
    <t>LOG10(p-value)(-1)</t>
  </si>
  <si>
    <t>LOG10(Bonferroni)(-1)</t>
  </si>
  <si>
    <t>GO category</t>
  </si>
  <si>
    <t>Biological Process</t>
  </si>
  <si>
    <t>Cellular Comonent</t>
  </si>
  <si>
    <t>Molecular Function</t>
  </si>
  <si>
    <t>DE</t>
  </si>
  <si>
    <t>Downregulated</t>
  </si>
  <si>
    <t>Upregulated</t>
  </si>
  <si>
    <t>GO:0042254</t>
  </si>
  <si>
    <t>ribosome biogenesis</t>
  </si>
  <si>
    <t>GMOY000106,GMOY000579,GMOY001130,GMOY001808,GMOY002441,GMOY002550,GMOY004944,GMOY005762,GMOY006435,GMOY008183,GMOY009114,GMOY010147,GMOY010427,</t>
  </si>
  <si>
    <t>GO:0016072</t>
  </si>
  <si>
    <t>rRNA metabolic process</t>
  </si>
  <si>
    <t>GMOY000579,GMOY001808,GMOY002441,GMOY002550,GMOY008183,GMOY010147,</t>
  </si>
  <si>
    <t>GO:0044085</t>
  </si>
  <si>
    <t>cellular component biogenesis</t>
  </si>
  <si>
    <t>Cellular Component</t>
  </si>
  <si>
    <t>GO:0005730</t>
  </si>
  <si>
    <t>nucleolus</t>
  </si>
  <si>
    <t>GMOY002140,GMOY005762,GMOY006435,GMOY008183,GMOY009114,GMOY009555,GMOY011226,</t>
  </si>
  <si>
    <t>GO:0003938</t>
  </si>
  <si>
    <t>IMP dehydrogenase activity</t>
  </si>
  <si>
    <t>GMOY003000,GMOY006458,</t>
  </si>
  <si>
    <t>GO:0046416</t>
  </si>
  <si>
    <t>D-amino acid metabolic process</t>
  </si>
  <si>
    <t>GMOY008988,GMOY012146,</t>
  </si>
  <si>
    <t>GMOY000576,GMOY000578,GMOY000663,GMOY000672,GMOY000961,GMOY001150,GMOY001499,GMOY001555,GMOY001881,GMOY001946,GMOY002044,GMOY002149,GMOY002528,GMOY002937,GMOY003093,GMOY003486,GMOY003579,GMOY004237,GMOY004714,GMOY005700,GMOY005996,GMOY006027,GMOY006308,GMOY006432,GMOY006515,GMOY006817,GMOY006832,GMOY007063,GMOY007286,GMOY007972,GMOY008750,GMOY008988,GMOY009027,GMOY009116,GMOY009284,GMOY009375,GMOY009531,GMOY009565,GMOY009756,GMOY009757,GMOY010103,GMOY010142,GMOY010555,GMOY010993,GMOY010995,GMOY011805,GMOY011841,GMOY012089,GMOY012146,GMOY013257,GMOY013336,</t>
  </si>
  <si>
    <t>GO:0003884</t>
  </si>
  <si>
    <t>D-amino-acid oxidase activity</t>
  </si>
  <si>
    <t>GO:0070011</t>
  </si>
  <si>
    <t>peptidase activity, acting on L-amino acid peptides</t>
  </si>
  <si>
    <t>GMOY000672,GMOY001499,GMOY001946,GMOY003486,GMOY007063,GMOY009531,GMOY009756,GMOY009757,GMOY010103,GMOY010142,GMOY010555,GMOY010995,GMOY013336,</t>
  </si>
  <si>
    <t>GO:0008233</t>
  </si>
  <si>
    <t>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(1)" xfId="18" builtinId="29" customBuiltin="1"/>
    <cellStyle name="Jelölőszín (2)" xfId="22" builtinId="33" customBuiltin="1"/>
    <cellStyle name="Jelölőszín (3)" xfId="26" builtinId="37" customBuiltin="1"/>
    <cellStyle name="Jelölőszín (4)" xfId="30" builtinId="41" customBuiltin="1"/>
    <cellStyle name="Jelölőszín (5)" xfId="34" builtinId="45" customBuiltin="1"/>
    <cellStyle name="Jelölőszín (6)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J34" sqref="J34"/>
    </sheetView>
  </sheetViews>
  <sheetFormatPr defaultColWidth="11" defaultRowHeight="15.75" x14ac:dyDescent="0.25"/>
  <cols>
    <col min="1" max="1" width="19.125" customWidth="1"/>
    <col min="2" max="2" width="21.5" customWidth="1"/>
    <col min="3" max="3" width="12.5" customWidth="1"/>
    <col min="4" max="4" width="44.125" customWidth="1"/>
    <col min="5" max="6" width="6.375" customWidth="1"/>
    <col min="7" max="7" width="31.5" customWidth="1"/>
    <col min="8" max="10" width="6.375" customWidth="1"/>
    <col min="11" max="11" width="7.5" customWidth="1"/>
    <col min="12" max="14" width="6.375" customWidth="1"/>
    <col min="15" max="15" width="10.875" style="2"/>
  </cols>
  <sheetData>
    <row r="1" spans="1:15" x14ac:dyDescent="0.25">
      <c r="A1" t="s">
        <v>85</v>
      </c>
      <c r="B1" t="s">
        <v>8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79</v>
      </c>
      <c r="O1" s="2" t="s">
        <v>80</v>
      </c>
    </row>
    <row r="2" spans="1:15" x14ac:dyDescent="0.25">
      <c r="A2" t="s">
        <v>86</v>
      </c>
      <c r="B2" t="s">
        <v>82</v>
      </c>
      <c r="C2" t="s">
        <v>11</v>
      </c>
      <c r="D2" t="s">
        <v>12</v>
      </c>
      <c r="E2">
        <v>4</v>
      </c>
      <c r="F2">
        <v>3</v>
      </c>
      <c r="G2" t="s">
        <v>13</v>
      </c>
      <c r="H2">
        <v>75</v>
      </c>
      <c r="I2">
        <v>57.8</v>
      </c>
      <c r="J2">
        <v>234.47</v>
      </c>
      <c r="K2" s="1">
        <v>8.4270636050099994E-6</v>
      </c>
      <c r="L2">
        <v>1.09815925169E-3</v>
      </c>
      <c r="M2">
        <v>2.8230663076799999E-3</v>
      </c>
      <c r="N2">
        <f>-LOG10(K2)</f>
        <v>5.0743237281387312</v>
      </c>
      <c r="O2" s="2">
        <f>-LOG10(M2)</f>
        <v>2.549278921101632</v>
      </c>
    </row>
    <row r="3" spans="1:15" x14ac:dyDescent="0.25">
      <c r="A3" t="s">
        <v>86</v>
      </c>
      <c r="B3" t="s">
        <v>82</v>
      </c>
      <c r="C3" t="s">
        <v>14</v>
      </c>
      <c r="D3" t="s">
        <v>15</v>
      </c>
      <c r="E3">
        <v>4</v>
      </c>
      <c r="F3">
        <v>3</v>
      </c>
      <c r="G3" t="s">
        <v>13</v>
      </c>
      <c r="H3">
        <v>75</v>
      </c>
      <c r="I3">
        <v>57.8</v>
      </c>
      <c r="J3">
        <v>234.47</v>
      </c>
      <c r="K3" s="1">
        <v>8.4270636050099994E-6</v>
      </c>
      <c r="L3">
        <v>1.09815925169E-3</v>
      </c>
      <c r="M3">
        <v>2.8230663076799999E-3</v>
      </c>
      <c r="N3">
        <f t="shared" ref="N3:N6" si="0">-LOG10(K3)</f>
        <v>5.0743237281387312</v>
      </c>
      <c r="O3" s="2">
        <f t="shared" ref="O3:O6" si="1">-LOG10(M3)</f>
        <v>2.549278921101632</v>
      </c>
    </row>
    <row r="4" spans="1:15" x14ac:dyDescent="0.25">
      <c r="A4" t="s">
        <v>86</v>
      </c>
      <c r="B4" t="s">
        <v>82</v>
      </c>
      <c r="C4" t="s">
        <v>16</v>
      </c>
      <c r="D4" t="s">
        <v>17</v>
      </c>
      <c r="E4">
        <v>84</v>
      </c>
      <c r="F4">
        <v>8</v>
      </c>
      <c r="G4" t="s">
        <v>18</v>
      </c>
      <c r="H4">
        <v>9.5</v>
      </c>
      <c r="I4">
        <v>7.34</v>
      </c>
      <c r="J4">
        <v>8.5500000000000007</v>
      </c>
      <c r="K4" s="1">
        <v>1.20065309724E-5</v>
      </c>
      <c r="L4">
        <v>1.09815925169E-3</v>
      </c>
      <c r="M4">
        <v>4.0221878757699999E-3</v>
      </c>
      <c r="N4">
        <f t="shared" si="0"/>
        <v>4.920582454476369</v>
      </c>
      <c r="O4" s="2">
        <f t="shared" si="1"/>
        <v>2.3955376474377958</v>
      </c>
    </row>
    <row r="5" spans="1:15" x14ac:dyDescent="0.25">
      <c r="A5" t="s">
        <v>86</v>
      </c>
      <c r="B5" t="s">
        <v>82</v>
      </c>
      <c r="C5" t="s">
        <v>19</v>
      </c>
      <c r="D5" t="s">
        <v>20</v>
      </c>
      <c r="E5">
        <v>13</v>
      </c>
      <c r="F5">
        <v>4</v>
      </c>
      <c r="G5" t="s">
        <v>21</v>
      </c>
      <c r="H5">
        <v>30.8</v>
      </c>
      <c r="I5">
        <v>23.71</v>
      </c>
      <c r="J5">
        <v>35.020000000000003</v>
      </c>
      <c r="K5" s="1">
        <v>1.7548341443599999E-5</v>
      </c>
      <c r="L5">
        <v>1.1757388767199999E-3</v>
      </c>
      <c r="M5">
        <v>5.8786943836000001E-3</v>
      </c>
      <c r="N5">
        <f t="shared" si="0"/>
        <v>4.7557639239805232</v>
      </c>
      <c r="O5" s="2">
        <f t="shared" si="1"/>
        <v>2.2307191169441212</v>
      </c>
    </row>
    <row r="6" spans="1:15" x14ac:dyDescent="0.25">
      <c r="A6" t="s">
        <v>86</v>
      </c>
      <c r="B6" t="s">
        <v>82</v>
      </c>
      <c r="C6" t="s">
        <v>22</v>
      </c>
      <c r="D6" t="s">
        <v>23</v>
      </c>
      <c r="E6">
        <v>7</v>
      </c>
      <c r="F6">
        <v>3</v>
      </c>
      <c r="G6" t="s">
        <v>13</v>
      </c>
      <c r="H6">
        <v>42.9</v>
      </c>
      <c r="I6">
        <v>33.03</v>
      </c>
      <c r="J6">
        <v>58.6</v>
      </c>
      <c r="K6" s="1">
        <v>7.1663126845000007E-5</v>
      </c>
      <c r="L6">
        <v>2.7177377366199998E-3</v>
      </c>
      <c r="M6">
        <v>2.4007147493100001E-2</v>
      </c>
      <c r="N6">
        <f t="shared" si="0"/>
        <v>4.1447042463805843</v>
      </c>
      <c r="O6" s="2">
        <f t="shared" si="1"/>
        <v>1.6196594393432868</v>
      </c>
    </row>
    <row r="7" spans="1:15" x14ac:dyDescent="0.25">
      <c r="A7" t="s">
        <v>86</v>
      </c>
      <c r="B7" t="s">
        <v>83</v>
      </c>
      <c r="C7" t="s">
        <v>38</v>
      </c>
      <c r="D7" t="s">
        <v>37</v>
      </c>
      <c r="E7">
        <v>153</v>
      </c>
      <c r="F7">
        <v>10</v>
      </c>
      <c r="G7" t="s">
        <v>36</v>
      </c>
      <c r="H7">
        <v>6.5</v>
      </c>
      <c r="I7">
        <v>5.04</v>
      </c>
      <c r="J7">
        <v>5.74</v>
      </c>
      <c r="K7" s="1">
        <v>2.7447695442199999E-5</v>
      </c>
      <c r="L7">
        <v>1.6743094219700001E-3</v>
      </c>
      <c r="M7">
        <v>1.6743094219700001E-3</v>
      </c>
      <c r="N7">
        <f>-LOG10(K7)</f>
        <v>4.561494113827786</v>
      </c>
      <c r="O7" s="2">
        <f>-LOG10(M7)</f>
        <v>2.7761642788181082</v>
      </c>
    </row>
    <row r="8" spans="1:15" x14ac:dyDescent="0.25">
      <c r="A8" t="s">
        <v>86</v>
      </c>
      <c r="B8" t="s">
        <v>83</v>
      </c>
      <c r="C8" t="s">
        <v>35</v>
      </c>
      <c r="D8" t="s">
        <v>34</v>
      </c>
      <c r="E8">
        <v>2510</v>
      </c>
      <c r="F8">
        <v>51</v>
      </c>
      <c r="G8" t="s">
        <v>26</v>
      </c>
      <c r="H8">
        <v>2</v>
      </c>
      <c r="I8">
        <v>1.57</v>
      </c>
      <c r="J8">
        <v>2.06</v>
      </c>
      <c r="K8">
        <v>1.47892825759E-4</v>
      </c>
      <c r="L8">
        <v>3.1419202136999998E-3</v>
      </c>
      <c r="M8">
        <v>9.0214623713000004E-3</v>
      </c>
      <c r="N8">
        <f t="shared" ref="N8:N11" si="2">-LOG10(K8)</f>
        <v>3.8300528930000555</v>
      </c>
      <c r="O8" s="2">
        <f t="shared" ref="O8:O11" si="3">-LOG10(M8)</f>
        <v>2.0447230579892404</v>
      </c>
    </row>
    <row r="9" spans="1:15" x14ac:dyDescent="0.25">
      <c r="A9" t="s">
        <v>86</v>
      </c>
      <c r="B9" t="s">
        <v>83</v>
      </c>
      <c r="C9" t="s">
        <v>33</v>
      </c>
      <c r="D9" t="s">
        <v>32</v>
      </c>
      <c r="E9">
        <v>2514</v>
      </c>
      <c r="F9">
        <v>51</v>
      </c>
      <c r="G9" t="s">
        <v>26</v>
      </c>
      <c r="H9">
        <v>2</v>
      </c>
      <c r="I9">
        <v>1.56</v>
      </c>
      <c r="J9">
        <v>2.06</v>
      </c>
      <c r="K9">
        <v>1.54520666248E-4</v>
      </c>
      <c r="L9">
        <v>3.1419202136999998E-3</v>
      </c>
      <c r="M9">
        <v>9.4257606411100002E-3</v>
      </c>
      <c r="N9">
        <f t="shared" si="2"/>
        <v>3.8110134279721684</v>
      </c>
      <c r="O9" s="2">
        <f t="shared" si="3"/>
        <v>2.0256835929622303</v>
      </c>
    </row>
    <row r="10" spans="1:15" x14ac:dyDescent="0.25">
      <c r="A10" t="s">
        <v>86</v>
      </c>
      <c r="B10" t="s">
        <v>83</v>
      </c>
      <c r="C10" t="s">
        <v>31</v>
      </c>
      <c r="D10" t="s">
        <v>30</v>
      </c>
      <c r="E10">
        <v>2757</v>
      </c>
      <c r="F10">
        <v>54</v>
      </c>
      <c r="G10" t="s">
        <v>29</v>
      </c>
      <c r="H10">
        <v>2</v>
      </c>
      <c r="I10">
        <v>1.51</v>
      </c>
      <c r="J10">
        <v>2</v>
      </c>
      <c r="K10">
        <v>2.2250819649899999E-4</v>
      </c>
      <c r="L10">
        <v>3.3932499966099999E-3</v>
      </c>
      <c r="M10">
        <v>1.35729999864E-2</v>
      </c>
      <c r="N10">
        <f t="shared" si="2"/>
        <v>3.6526539863517153</v>
      </c>
      <c r="O10" s="2">
        <f t="shared" si="3"/>
        <v>1.8673241513421961</v>
      </c>
    </row>
    <row r="11" spans="1:15" x14ac:dyDescent="0.25">
      <c r="A11" t="s">
        <v>86</v>
      </c>
      <c r="B11" t="s">
        <v>83</v>
      </c>
      <c r="C11" t="s">
        <v>28</v>
      </c>
      <c r="D11" t="s">
        <v>27</v>
      </c>
      <c r="E11">
        <v>2620</v>
      </c>
      <c r="F11">
        <v>51</v>
      </c>
      <c r="G11" t="s">
        <v>26</v>
      </c>
      <c r="H11">
        <v>1.9</v>
      </c>
      <c r="I11">
        <v>1.5</v>
      </c>
      <c r="J11">
        <v>1.94</v>
      </c>
      <c r="K11">
        <v>4.6762942223299998E-4</v>
      </c>
      <c r="L11">
        <v>5.7050789512500004E-3</v>
      </c>
      <c r="M11">
        <v>2.8525394756200001E-2</v>
      </c>
      <c r="N11">
        <f t="shared" si="2"/>
        <v>3.3300981717799809</v>
      </c>
      <c r="O11" s="2">
        <f t="shared" si="3"/>
        <v>1.5447683367694116</v>
      </c>
    </row>
    <row r="12" spans="1:15" x14ac:dyDescent="0.25">
      <c r="A12" t="s">
        <v>86</v>
      </c>
      <c r="B12" t="s">
        <v>84</v>
      </c>
      <c r="C12" t="s">
        <v>61</v>
      </c>
      <c r="D12" t="s">
        <v>60</v>
      </c>
      <c r="E12">
        <v>89</v>
      </c>
      <c r="F12">
        <v>10</v>
      </c>
      <c r="G12" t="s">
        <v>55</v>
      </c>
      <c r="H12">
        <v>11.2</v>
      </c>
      <c r="I12">
        <v>8.66</v>
      </c>
      <c r="J12">
        <v>10.48</v>
      </c>
      <c r="K12" s="1">
        <v>1.9445965361200001E-7</v>
      </c>
      <c r="L12" s="1">
        <v>1.9694942145699999E-5</v>
      </c>
      <c r="M12" s="1">
        <v>3.8308551761599998E-5</v>
      </c>
      <c r="N12">
        <f>-LOG10(K12)</f>
        <v>6.7111704921855608</v>
      </c>
      <c r="O12" s="2">
        <f>-LOG10(M12)</f>
        <v>4.4167042660235598</v>
      </c>
    </row>
    <row r="13" spans="1:15" x14ac:dyDescent="0.25">
      <c r="A13" t="s">
        <v>86</v>
      </c>
      <c r="B13" t="s">
        <v>84</v>
      </c>
      <c r="C13" t="s">
        <v>59</v>
      </c>
      <c r="D13" t="s">
        <v>58</v>
      </c>
      <c r="E13">
        <v>93</v>
      </c>
      <c r="F13">
        <v>10</v>
      </c>
      <c r="G13" t="s">
        <v>55</v>
      </c>
      <c r="H13">
        <v>10.8</v>
      </c>
      <c r="I13">
        <v>8.2899999999999991</v>
      </c>
      <c r="J13">
        <v>9.9700000000000006</v>
      </c>
      <c r="K13" s="1">
        <v>2.9588314502199999E-7</v>
      </c>
      <c r="L13" s="1">
        <v>1.9694942145699999E-5</v>
      </c>
      <c r="M13" s="1">
        <v>5.8288979569400002E-5</v>
      </c>
      <c r="N13">
        <f t="shared" ref="N13:N20" si="4">-LOG10(K13)</f>
        <v>6.528879773712049</v>
      </c>
      <c r="O13" s="2">
        <f t="shared" ref="O13:O20" si="5">-LOG10(M13)</f>
        <v>4.2344135475499645</v>
      </c>
    </row>
    <row r="14" spans="1:15" x14ac:dyDescent="0.25">
      <c r="A14" t="s">
        <v>86</v>
      </c>
      <c r="B14" t="s">
        <v>84</v>
      </c>
      <c r="C14" t="s">
        <v>57</v>
      </c>
      <c r="D14" t="s">
        <v>56</v>
      </c>
      <c r="E14">
        <v>94</v>
      </c>
      <c r="F14">
        <v>10</v>
      </c>
      <c r="G14" t="s">
        <v>55</v>
      </c>
      <c r="H14">
        <v>10.6</v>
      </c>
      <c r="I14">
        <v>8.1999999999999993</v>
      </c>
      <c r="J14">
        <v>9.85</v>
      </c>
      <c r="K14" s="1">
        <v>3.2754391397100002E-7</v>
      </c>
      <c r="L14" s="1">
        <v>1.9694942145699999E-5</v>
      </c>
      <c r="M14" s="1">
        <v>6.4526151052299993E-5</v>
      </c>
      <c r="N14">
        <f t="shared" si="4"/>
        <v>6.4847304656973659</v>
      </c>
      <c r="O14" s="2">
        <f t="shared" si="5"/>
        <v>4.1902642395356855</v>
      </c>
    </row>
    <row r="15" spans="1:15" x14ac:dyDescent="0.25">
      <c r="A15" t="s">
        <v>86</v>
      </c>
      <c r="B15" t="s">
        <v>84</v>
      </c>
      <c r="C15" t="s">
        <v>54</v>
      </c>
      <c r="D15" t="s">
        <v>53</v>
      </c>
      <c r="E15">
        <v>96</v>
      </c>
      <c r="F15">
        <v>10</v>
      </c>
      <c r="G15" t="s">
        <v>52</v>
      </c>
      <c r="H15">
        <v>10.4</v>
      </c>
      <c r="I15">
        <v>8.0299999999999994</v>
      </c>
      <c r="J15">
        <v>9.61</v>
      </c>
      <c r="K15" s="1">
        <v>3.9989730245E-7</v>
      </c>
      <c r="L15" s="1">
        <v>1.9694942145699999E-5</v>
      </c>
      <c r="M15" s="1">
        <v>7.8779768582700006E-5</v>
      </c>
      <c r="N15">
        <f t="shared" si="4"/>
        <v>6.3980515254364487</v>
      </c>
      <c r="O15" s="2">
        <f t="shared" si="5"/>
        <v>4.10358529927458</v>
      </c>
    </row>
    <row r="16" spans="1:15" x14ac:dyDescent="0.25">
      <c r="A16" t="s">
        <v>86</v>
      </c>
      <c r="B16" t="s">
        <v>84</v>
      </c>
      <c r="C16" t="s">
        <v>51</v>
      </c>
      <c r="D16" t="s">
        <v>50</v>
      </c>
      <c r="E16">
        <v>16</v>
      </c>
      <c r="F16">
        <v>4</v>
      </c>
      <c r="G16" t="s">
        <v>25</v>
      </c>
      <c r="H16">
        <v>25</v>
      </c>
      <c r="I16">
        <v>19.27</v>
      </c>
      <c r="J16">
        <v>26.26</v>
      </c>
      <c r="K16" s="1">
        <v>4.3344321534600001E-5</v>
      </c>
      <c r="L16">
        <v>1.70776626846E-3</v>
      </c>
      <c r="M16">
        <v>8.53883134231E-3</v>
      </c>
      <c r="N16">
        <f t="shared" si="4"/>
        <v>4.3630677906381363</v>
      </c>
      <c r="O16" s="2">
        <f t="shared" si="5"/>
        <v>2.0686015644768583</v>
      </c>
    </row>
    <row r="17" spans="1:15" x14ac:dyDescent="0.25">
      <c r="A17" t="s">
        <v>86</v>
      </c>
      <c r="B17" t="s">
        <v>84</v>
      </c>
      <c r="C17" t="s">
        <v>49</v>
      </c>
      <c r="D17" t="s">
        <v>48</v>
      </c>
      <c r="E17">
        <v>2985</v>
      </c>
      <c r="F17">
        <v>59</v>
      </c>
      <c r="G17" t="s">
        <v>47</v>
      </c>
      <c r="H17">
        <v>2</v>
      </c>
      <c r="I17">
        <v>1.52</v>
      </c>
      <c r="J17">
        <v>2.13</v>
      </c>
      <c r="K17" s="1">
        <v>5.7877831333700002E-5</v>
      </c>
      <c r="L17">
        <v>1.90032212879E-3</v>
      </c>
      <c r="M17">
        <v>1.14019327727E-2</v>
      </c>
      <c r="N17">
        <f t="shared" si="4"/>
        <v>4.237487750142015</v>
      </c>
      <c r="O17" s="2">
        <f t="shared" si="5"/>
        <v>1.943021523981904</v>
      </c>
    </row>
    <row r="18" spans="1:15" x14ac:dyDescent="0.25">
      <c r="A18" t="s">
        <v>86</v>
      </c>
      <c r="B18" t="s">
        <v>84</v>
      </c>
      <c r="C18" t="s">
        <v>46</v>
      </c>
      <c r="D18" t="s">
        <v>45</v>
      </c>
      <c r="E18">
        <v>7</v>
      </c>
      <c r="F18">
        <v>3</v>
      </c>
      <c r="G18" t="s">
        <v>13</v>
      </c>
      <c r="H18">
        <v>42.9</v>
      </c>
      <c r="I18">
        <v>33.03</v>
      </c>
      <c r="J18">
        <v>58.6</v>
      </c>
      <c r="K18" s="1">
        <v>7.1663126845000007E-5</v>
      </c>
      <c r="L18">
        <v>2.0168051412099998E-3</v>
      </c>
      <c r="M18">
        <v>1.4117635988500001E-2</v>
      </c>
      <c r="N18">
        <f t="shared" si="4"/>
        <v>4.1447042463805843</v>
      </c>
      <c r="O18" s="2">
        <f t="shared" si="5"/>
        <v>1.8502380202179147</v>
      </c>
    </row>
    <row r="19" spans="1:15" x14ac:dyDescent="0.25">
      <c r="A19" t="s">
        <v>86</v>
      </c>
      <c r="B19" t="s">
        <v>84</v>
      </c>
      <c r="C19" t="s">
        <v>44</v>
      </c>
      <c r="D19" t="s">
        <v>43</v>
      </c>
      <c r="E19">
        <v>1279</v>
      </c>
      <c r="F19">
        <v>32</v>
      </c>
      <c r="G19" t="s">
        <v>42</v>
      </c>
      <c r="H19">
        <v>2.5</v>
      </c>
      <c r="I19">
        <v>1.93</v>
      </c>
      <c r="J19">
        <v>2.33</v>
      </c>
      <c r="K19">
        <v>1.2449725283999999E-4</v>
      </c>
      <c r="L19">
        <v>3.0657448511800002E-3</v>
      </c>
      <c r="M19">
        <v>2.4525958809399999E-2</v>
      </c>
      <c r="N19">
        <f t="shared" si="4"/>
        <v>3.9048402316171771</v>
      </c>
      <c r="O19" s="2">
        <f t="shared" si="5"/>
        <v>1.6103740054570006</v>
      </c>
    </row>
    <row r="20" spans="1:15" x14ac:dyDescent="0.25">
      <c r="A20" t="s">
        <v>86</v>
      </c>
      <c r="B20" t="s">
        <v>84</v>
      </c>
      <c r="C20" t="s">
        <v>41</v>
      </c>
      <c r="D20" t="s">
        <v>40</v>
      </c>
      <c r="E20">
        <v>2</v>
      </c>
      <c r="F20">
        <v>2</v>
      </c>
      <c r="G20" t="s">
        <v>39</v>
      </c>
      <c r="H20">
        <v>100</v>
      </c>
      <c r="I20">
        <v>77.069999999999993</v>
      </c>
      <c r="J20" t="s">
        <v>24</v>
      </c>
      <c r="K20">
        <v>1.66866229658E-4</v>
      </c>
      <c r="L20">
        <v>3.65251636028E-3</v>
      </c>
      <c r="M20">
        <v>3.2872647242499997E-2</v>
      </c>
      <c r="N20">
        <f t="shared" si="4"/>
        <v>3.7776315468268087</v>
      </c>
      <c r="O20" s="2">
        <f t="shared" si="5"/>
        <v>1.4831653206668804</v>
      </c>
    </row>
    <row r="21" spans="1:15" x14ac:dyDescent="0.25">
      <c r="A21" t="s">
        <v>87</v>
      </c>
      <c r="B21" t="s">
        <v>82</v>
      </c>
      <c r="C21" t="s">
        <v>71</v>
      </c>
      <c r="D21" t="s">
        <v>70</v>
      </c>
      <c r="E21">
        <v>52</v>
      </c>
      <c r="F21">
        <v>6</v>
      </c>
      <c r="G21" t="s">
        <v>69</v>
      </c>
      <c r="H21">
        <v>11.5</v>
      </c>
      <c r="I21">
        <v>14.65</v>
      </c>
      <c r="J21">
        <v>17.920000000000002</v>
      </c>
      <c r="K21" s="1">
        <v>2.9242990329800002E-6</v>
      </c>
      <c r="L21">
        <v>8.1295513116800004E-4</v>
      </c>
      <c r="M21">
        <v>8.1295513116800004E-4</v>
      </c>
      <c r="N21">
        <f>-LOG10(K21)</f>
        <v>5.5339782193568396</v>
      </c>
      <c r="O21" s="2">
        <f>-LOG10(M21)</f>
        <v>3.0899334234389984</v>
      </c>
    </row>
    <row r="22" spans="1:15" x14ac:dyDescent="0.25">
      <c r="A22" t="s">
        <v>87</v>
      </c>
      <c r="B22" t="s">
        <v>82</v>
      </c>
      <c r="C22" t="s">
        <v>68</v>
      </c>
      <c r="D22" t="s">
        <v>67</v>
      </c>
      <c r="E22">
        <v>46</v>
      </c>
      <c r="F22">
        <v>5</v>
      </c>
      <c r="G22" t="s">
        <v>62</v>
      </c>
      <c r="H22">
        <v>10.9</v>
      </c>
      <c r="I22">
        <v>13.8</v>
      </c>
      <c r="J22">
        <v>16.5</v>
      </c>
      <c r="K22" s="1">
        <v>2.7900313294799999E-5</v>
      </c>
      <c r="L22">
        <v>2.6487015162900002E-3</v>
      </c>
      <c r="M22">
        <v>7.7562870959600001E-3</v>
      </c>
      <c r="N22">
        <f t="shared" ref="N22:N24" si="6">-LOG10(K22)</f>
        <v>4.5543909199723194</v>
      </c>
      <c r="O22" s="2">
        <f>-LOG10(M22)</f>
        <v>2.1103461240539296</v>
      </c>
    </row>
    <row r="23" spans="1:15" x14ac:dyDescent="0.25">
      <c r="A23" t="s">
        <v>87</v>
      </c>
      <c r="B23" t="s">
        <v>82</v>
      </c>
      <c r="C23" t="s">
        <v>66</v>
      </c>
      <c r="D23" t="s">
        <v>65</v>
      </c>
      <c r="E23">
        <v>48</v>
      </c>
      <c r="F23">
        <v>5</v>
      </c>
      <c r="G23" t="s">
        <v>62</v>
      </c>
      <c r="H23">
        <v>10.4</v>
      </c>
      <c r="I23">
        <v>13.22</v>
      </c>
      <c r="J23">
        <v>15.73</v>
      </c>
      <c r="K23" s="1">
        <v>3.4430747428799998E-5</v>
      </c>
      <c r="L23">
        <v>2.6487015162900002E-3</v>
      </c>
      <c r="M23">
        <v>9.5717477852099997E-3</v>
      </c>
      <c r="N23">
        <f t="shared" si="6"/>
        <v>4.4630535494510006</v>
      </c>
      <c r="O23" s="2">
        <f t="shared" ref="O23:O24" si="7">-LOG10(M23)</f>
        <v>2.019008753532761</v>
      </c>
    </row>
    <row r="24" spans="1:15" x14ac:dyDescent="0.25">
      <c r="A24" t="s">
        <v>87</v>
      </c>
      <c r="B24" t="s">
        <v>82</v>
      </c>
      <c r="C24" t="s">
        <v>64</v>
      </c>
      <c r="D24" t="s">
        <v>63</v>
      </c>
      <c r="E24">
        <v>49</v>
      </c>
      <c r="F24">
        <v>5</v>
      </c>
      <c r="G24" t="s">
        <v>62</v>
      </c>
      <c r="H24">
        <v>10.199999999999999</v>
      </c>
      <c r="I24">
        <v>12.95</v>
      </c>
      <c r="J24">
        <v>15.37</v>
      </c>
      <c r="K24" s="1">
        <v>3.8110813184000001E-5</v>
      </c>
      <c r="L24">
        <v>2.6487015162900002E-3</v>
      </c>
      <c r="M24">
        <v>1.05948060652E-2</v>
      </c>
      <c r="N24">
        <f t="shared" si="6"/>
        <v>4.4189517844328661</v>
      </c>
      <c r="O24" s="2">
        <f t="shared" si="7"/>
        <v>1.9749069885128223</v>
      </c>
    </row>
    <row r="25" spans="1:15" x14ac:dyDescent="0.25">
      <c r="A25" t="s">
        <v>87</v>
      </c>
      <c r="B25" t="s">
        <v>83</v>
      </c>
      <c r="C25" t="s">
        <v>38</v>
      </c>
      <c r="D25" t="s">
        <v>37</v>
      </c>
      <c r="E25">
        <v>153</v>
      </c>
      <c r="F25">
        <v>10</v>
      </c>
      <c r="G25" t="s">
        <v>72</v>
      </c>
      <c r="H25">
        <v>6.5</v>
      </c>
      <c r="I25">
        <v>8.3000000000000007</v>
      </c>
      <c r="J25">
        <v>10.15</v>
      </c>
      <c r="K25" s="1">
        <v>2.7462767664600001E-7</v>
      </c>
      <c r="L25" s="1">
        <v>1.23582454491E-5</v>
      </c>
      <c r="M25" s="1">
        <v>1.23582454491E-5</v>
      </c>
      <c r="N25">
        <f>-LOG10(K25)</f>
        <v>6.561255697219643</v>
      </c>
      <c r="O25" s="2">
        <f>-LOG10(M25)</f>
        <v>4.9080431834432448</v>
      </c>
    </row>
    <row r="26" spans="1:15" x14ac:dyDescent="0.25">
      <c r="A26" t="s">
        <v>87</v>
      </c>
      <c r="B26" t="s">
        <v>84</v>
      </c>
      <c r="C26" t="s">
        <v>78</v>
      </c>
      <c r="D26" t="s">
        <v>77</v>
      </c>
      <c r="E26">
        <v>53</v>
      </c>
      <c r="F26">
        <v>7</v>
      </c>
      <c r="G26" t="s">
        <v>76</v>
      </c>
      <c r="H26">
        <v>13.2</v>
      </c>
      <c r="I26">
        <v>16.77</v>
      </c>
      <c r="J26">
        <v>21.25</v>
      </c>
      <c r="K26" s="1">
        <v>1.5890406504600001E-7</v>
      </c>
      <c r="L26" s="1">
        <v>2.7649307317999999E-5</v>
      </c>
      <c r="M26" s="1">
        <v>2.7649307317999999E-5</v>
      </c>
      <c r="N26">
        <f>-LOG10(K26)</f>
        <v>6.798864992632363</v>
      </c>
      <c r="O26" s="2">
        <f>-LOG10(M26)</f>
        <v>4.5583157443498257</v>
      </c>
    </row>
    <row r="27" spans="1:15" x14ac:dyDescent="0.25">
      <c r="A27" t="s">
        <v>87</v>
      </c>
      <c r="B27" t="s">
        <v>84</v>
      </c>
      <c r="C27" t="s">
        <v>75</v>
      </c>
      <c r="D27" t="s">
        <v>74</v>
      </c>
      <c r="E27">
        <v>9</v>
      </c>
      <c r="F27">
        <v>3</v>
      </c>
      <c r="G27" t="s">
        <v>73</v>
      </c>
      <c r="H27">
        <v>33.299999999999997</v>
      </c>
      <c r="I27">
        <v>42.31</v>
      </c>
      <c r="J27">
        <v>65.83</v>
      </c>
      <c r="K27" s="1">
        <v>3.7972663100200002E-5</v>
      </c>
      <c r="L27">
        <v>3.3036216897199999E-3</v>
      </c>
      <c r="M27">
        <v>6.6072433794399999E-3</v>
      </c>
      <c r="N27">
        <f t="shared" ref="N27" si="8">-LOG10(K27)</f>
        <v>4.4205289438355946</v>
      </c>
      <c r="O27" s="2">
        <f t="shared" ref="O27" si="9">-LOG10(M27)</f>
        <v>2.1799796955526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activeCell="F19" sqref="F19"/>
    </sheetView>
  </sheetViews>
  <sheetFormatPr defaultColWidth="11" defaultRowHeight="15.75" x14ac:dyDescent="0.25"/>
  <cols>
    <col min="1" max="1" width="15.625" customWidth="1"/>
    <col min="2" max="2" width="17.625" customWidth="1"/>
    <col min="3" max="3" width="12.625" customWidth="1"/>
    <col min="4" max="4" width="53.625" customWidth="1"/>
  </cols>
  <sheetData>
    <row r="1" spans="1:15" x14ac:dyDescent="0.25">
      <c r="A1" t="s">
        <v>85</v>
      </c>
      <c r="B1" t="s">
        <v>8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79</v>
      </c>
      <c r="O1" t="s">
        <v>80</v>
      </c>
    </row>
    <row r="2" spans="1:15" x14ac:dyDescent="0.25">
      <c r="A2" t="s">
        <v>86</v>
      </c>
      <c r="B2" t="s">
        <v>82</v>
      </c>
      <c r="C2" t="s">
        <v>88</v>
      </c>
      <c r="D2" t="s">
        <v>89</v>
      </c>
      <c r="E2">
        <v>64</v>
      </c>
      <c r="F2">
        <v>13</v>
      </c>
      <c r="G2" t="s">
        <v>90</v>
      </c>
      <c r="H2">
        <v>20.3</v>
      </c>
      <c r="I2">
        <v>13.28</v>
      </c>
      <c r="J2">
        <v>18.100000000000001</v>
      </c>
      <c r="K2" s="1">
        <v>9.3156317031499992E-12</v>
      </c>
      <c r="L2" s="1">
        <v>4.1175092127899997E-9</v>
      </c>
      <c r="M2" s="1">
        <v>4.1175092127899997E-9</v>
      </c>
      <c r="N2">
        <v>11.030787689786504</v>
      </c>
      <c r="O2">
        <v>8.3853654204376529</v>
      </c>
    </row>
    <row r="3" spans="1:15" x14ac:dyDescent="0.25">
      <c r="A3" t="s">
        <v>86</v>
      </c>
      <c r="B3" t="s">
        <v>82</v>
      </c>
      <c r="C3" t="s">
        <v>91</v>
      </c>
      <c r="D3" t="s">
        <v>92</v>
      </c>
      <c r="E3">
        <v>36</v>
      </c>
      <c r="F3">
        <v>6</v>
      </c>
      <c r="G3" t="s">
        <v>93</v>
      </c>
      <c r="H3">
        <v>16.7</v>
      </c>
      <c r="I3">
        <v>10.9</v>
      </c>
      <c r="J3">
        <v>13.44</v>
      </c>
      <c r="K3" s="1">
        <v>1.5250124104E-5</v>
      </c>
      <c r="L3">
        <v>1.3481109707900001E-3</v>
      </c>
      <c r="M3">
        <v>6.7405548539500003E-3</v>
      </c>
      <c r="N3">
        <v>4.8167266220573213</v>
      </c>
      <c r="O3">
        <v>2.1713043527093894</v>
      </c>
    </row>
    <row r="4" spans="1:15" x14ac:dyDescent="0.25">
      <c r="A4" t="s">
        <v>86</v>
      </c>
      <c r="B4" t="s">
        <v>82</v>
      </c>
      <c r="C4" t="s">
        <v>94</v>
      </c>
      <c r="D4" t="s">
        <v>95</v>
      </c>
      <c r="E4">
        <v>220</v>
      </c>
      <c r="F4">
        <v>13</v>
      </c>
      <c r="G4" t="s">
        <v>90</v>
      </c>
      <c r="H4">
        <v>5.9</v>
      </c>
      <c r="I4">
        <v>3.86</v>
      </c>
      <c r="J4">
        <v>4.38</v>
      </c>
      <c r="K4" s="1">
        <v>2.9726761955700001E-5</v>
      </c>
      <c r="L4">
        <v>2.1898714640699998E-3</v>
      </c>
      <c r="M4">
        <v>1.3139228784399999E-2</v>
      </c>
      <c r="N4">
        <v>4.5268523945743731</v>
      </c>
      <c r="O4">
        <v>1.8814301252259222</v>
      </c>
    </row>
    <row r="5" spans="1:15" x14ac:dyDescent="0.25">
      <c r="A5" t="s">
        <v>86</v>
      </c>
      <c r="B5" t="s">
        <v>96</v>
      </c>
      <c r="C5" t="s">
        <v>97</v>
      </c>
      <c r="D5" t="s">
        <v>98</v>
      </c>
      <c r="E5">
        <v>37</v>
      </c>
      <c r="F5">
        <v>7</v>
      </c>
      <c r="G5" t="s">
        <v>99</v>
      </c>
      <c r="H5">
        <v>18.899999999999999</v>
      </c>
      <c r="I5">
        <v>12.37</v>
      </c>
      <c r="J5">
        <v>15.81</v>
      </c>
      <c r="K5" s="1">
        <v>1.1712938359800001E-6</v>
      </c>
      <c r="L5" s="1">
        <v>9.3703506878199997E-5</v>
      </c>
      <c r="M5" s="1">
        <v>9.3703506878199997E-5</v>
      </c>
      <c r="N5">
        <f>-LOG10(K5)</f>
        <v>5.9313341422147543</v>
      </c>
      <c r="O5">
        <f>-LOG10(M5)</f>
        <v>4.0282441552237378</v>
      </c>
    </row>
    <row r="6" spans="1:15" x14ac:dyDescent="0.25">
      <c r="A6" t="s">
        <v>86</v>
      </c>
      <c r="B6" t="s">
        <v>84</v>
      </c>
      <c r="C6" t="s">
        <v>100</v>
      </c>
      <c r="D6" t="s">
        <v>101</v>
      </c>
      <c r="E6">
        <v>2</v>
      </c>
      <c r="F6">
        <v>2</v>
      </c>
      <c r="G6" t="s">
        <v>102</v>
      </c>
      <c r="H6">
        <v>100</v>
      </c>
      <c r="I6">
        <v>65.39</v>
      </c>
      <c r="J6" t="s">
        <v>24</v>
      </c>
      <c r="K6">
        <v>2.3209868430399999E-4</v>
      </c>
      <c r="L6">
        <v>5.1061710546799997E-2</v>
      </c>
      <c r="M6">
        <v>5.1061710546799997E-2</v>
      </c>
      <c r="N6">
        <f>-LOG10(K6)</f>
        <v>3.6343273214188438</v>
      </c>
      <c r="O6">
        <f>-LOG10(M6)</f>
        <v>1.2919046405973182</v>
      </c>
    </row>
    <row r="7" spans="1:15" x14ac:dyDescent="0.25">
      <c r="A7" t="s">
        <v>87</v>
      </c>
      <c r="B7" t="s">
        <v>82</v>
      </c>
      <c r="C7" t="s">
        <v>103</v>
      </c>
      <c r="D7" t="s">
        <v>104</v>
      </c>
      <c r="E7">
        <v>2</v>
      </c>
      <c r="F7">
        <v>2</v>
      </c>
      <c r="G7" t="s">
        <v>105</v>
      </c>
      <c r="H7">
        <v>100</v>
      </c>
      <c r="I7">
        <v>96.99</v>
      </c>
      <c r="J7" t="s">
        <v>24</v>
      </c>
      <c r="K7">
        <v>1.05123577114E-4</v>
      </c>
      <c r="L7">
        <v>2.2357224750200001E-2</v>
      </c>
      <c r="M7">
        <v>3.3429297522400002E-2</v>
      </c>
      <c r="N7">
        <f>-LOG10(K7)</f>
        <v>3.9782998694886356</v>
      </c>
      <c r="O7">
        <f>-LOG10(M7)</f>
        <v>1.4758727495022801</v>
      </c>
    </row>
    <row r="8" spans="1:15" x14ac:dyDescent="0.25">
      <c r="A8" t="s">
        <v>87</v>
      </c>
      <c r="B8" t="s">
        <v>84</v>
      </c>
      <c r="C8" t="s">
        <v>49</v>
      </c>
      <c r="D8" t="s">
        <v>48</v>
      </c>
      <c r="E8">
        <v>2985</v>
      </c>
      <c r="F8">
        <v>51</v>
      </c>
      <c r="G8" t="s">
        <v>106</v>
      </c>
      <c r="H8">
        <v>1.7</v>
      </c>
      <c r="I8">
        <v>1.66</v>
      </c>
      <c r="J8">
        <v>2.57</v>
      </c>
      <c r="K8" s="1">
        <v>8.8144279170500006E-6</v>
      </c>
      <c r="L8">
        <v>1.7364422996600001E-3</v>
      </c>
      <c r="M8">
        <v>1.7364422996600001E-3</v>
      </c>
      <c r="N8">
        <f>-LOG10(K8)</f>
        <v>5.0548058694713927</v>
      </c>
      <c r="O8">
        <f>-LOG10(M8)</f>
        <v>2.7603396433095124</v>
      </c>
    </row>
    <row r="9" spans="1:15" x14ac:dyDescent="0.25">
      <c r="A9" t="s">
        <v>87</v>
      </c>
      <c r="B9" t="s">
        <v>84</v>
      </c>
      <c r="C9" t="s">
        <v>107</v>
      </c>
      <c r="D9" t="s">
        <v>108</v>
      </c>
      <c r="E9">
        <v>2</v>
      </c>
      <c r="F9">
        <v>2</v>
      </c>
      <c r="G9" t="s">
        <v>105</v>
      </c>
      <c r="H9">
        <v>100</v>
      </c>
      <c r="I9">
        <v>96.99</v>
      </c>
      <c r="J9" t="s">
        <v>24</v>
      </c>
      <c r="K9">
        <v>1.05123577114E-4</v>
      </c>
      <c r="L9">
        <v>9.2821245559899998E-3</v>
      </c>
      <c r="M9">
        <v>2.0709344691500001E-2</v>
      </c>
      <c r="N9">
        <f t="shared" ref="N9:N11" si="0">-LOG10(K9)</f>
        <v>3.9782998694886356</v>
      </c>
      <c r="O9">
        <f t="shared" ref="O9:O11" si="1">-LOG10(M9)</f>
        <v>1.6838336433261618</v>
      </c>
    </row>
    <row r="10" spans="1:15" x14ac:dyDescent="0.25">
      <c r="A10" t="s">
        <v>87</v>
      </c>
      <c r="B10" t="s">
        <v>84</v>
      </c>
      <c r="C10" t="s">
        <v>109</v>
      </c>
      <c r="D10" t="s">
        <v>110</v>
      </c>
      <c r="E10">
        <v>384</v>
      </c>
      <c r="F10">
        <v>13</v>
      </c>
      <c r="G10" t="s">
        <v>111</v>
      </c>
      <c r="H10">
        <v>3.4</v>
      </c>
      <c r="I10">
        <v>3.28</v>
      </c>
      <c r="J10">
        <v>3.77</v>
      </c>
      <c r="K10">
        <v>1.4135215059900001E-4</v>
      </c>
      <c r="L10">
        <v>9.2821245559899998E-3</v>
      </c>
      <c r="M10">
        <v>2.7846373668E-2</v>
      </c>
      <c r="N10">
        <f t="shared" si="0"/>
        <v>3.8496975795609254</v>
      </c>
      <c r="O10">
        <f t="shared" si="1"/>
        <v>1.5552313533993793</v>
      </c>
    </row>
    <row r="11" spans="1:15" x14ac:dyDescent="0.25">
      <c r="A11" t="s">
        <v>87</v>
      </c>
      <c r="B11" t="s">
        <v>84</v>
      </c>
      <c r="C11" t="s">
        <v>112</v>
      </c>
      <c r="D11" t="s">
        <v>113</v>
      </c>
      <c r="E11">
        <v>396</v>
      </c>
      <c r="F11">
        <v>13</v>
      </c>
      <c r="G11" t="s">
        <v>111</v>
      </c>
      <c r="H11">
        <v>3.3</v>
      </c>
      <c r="I11">
        <v>3.18</v>
      </c>
      <c r="J11">
        <v>3.64</v>
      </c>
      <c r="K11">
        <v>1.91879463063E-4</v>
      </c>
      <c r="L11">
        <v>9.4500635558600003E-3</v>
      </c>
      <c r="M11">
        <v>3.7800254223399998E-2</v>
      </c>
      <c r="N11">
        <f t="shared" si="0"/>
        <v>3.7169715054922698</v>
      </c>
      <c r="O11">
        <f t="shared" si="1"/>
        <v>1.42250527933080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GO enrichment summary_cardia</vt:lpstr>
      <vt:lpstr>GO Enrichment summary_midg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g</dc:creator>
  <cp:lastModifiedBy>agnestundepap74@gmail.com</cp:lastModifiedBy>
  <dcterms:created xsi:type="dcterms:W3CDTF">2020-07-16T18:00:22Z</dcterms:created>
  <dcterms:modified xsi:type="dcterms:W3CDTF">2021-06-03T18:03:16Z</dcterms:modified>
</cp:coreProperties>
</file>